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/>
  <mc:AlternateContent xmlns:mc="http://schemas.openxmlformats.org/markup-compatibility/2006">
    <mc:Choice Requires="x15">
      <x15ac:absPath xmlns:x15ac="http://schemas.microsoft.com/office/spreadsheetml/2010/11/ac" url="/Users/dnasummers/Box/MADHANI LAB/SharedwithHiten/Tables/"/>
    </mc:Choice>
  </mc:AlternateContent>
  <xr:revisionPtr revIDLastSave="0" documentId="13_ncr:1_{FC0B32A4-9925-8A4F-BFE0-56879F87CA47}" xr6:coauthVersionLast="45" xr6:coauthVersionMax="45" xr10:uidLastSave="{00000000-0000-0000-0000-000000000000}"/>
  <bookViews>
    <workbookView xWindow="800" yWindow="460" windowWidth="28000" windowHeight="17540" xr2:uid="{00000000-000D-0000-FFFF-FFFF00000000}"/>
  </bookViews>
  <sheets>
    <sheet name="Fig 4C,4D data" sheetId="7" r:id="rId1"/>
  </sheets>
  <calcPr calcId="0"/>
</workbook>
</file>

<file path=xl/sharedStrings.xml><?xml version="1.0" encoding="utf-8"?>
<sst xmlns="http://schemas.openxmlformats.org/spreadsheetml/2006/main" count="49" uniqueCount="49">
  <si>
    <t>CNAG_04704</t>
  </si>
  <si>
    <t>CNAG_00164</t>
  </si>
  <si>
    <t>CNAG_00758</t>
  </si>
  <si>
    <t>CNAG_05867</t>
  </si>
  <si>
    <t>CNAG_06220</t>
  </si>
  <si>
    <t>CNAG_03481</t>
  </si>
  <si>
    <t>CNAG_07902</t>
  </si>
  <si>
    <t>CNAG_07415</t>
  </si>
  <si>
    <t>CNAG_02800</t>
  </si>
  <si>
    <t>CNAG_03295</t>
  </si>
  <si>
    <t>CNAG_07736</t>
  </si>
  <si>
    <t>CNAG_04091</t>
  </si>
  <si>
    <t>CNAG_03910</t>
  </si>
  <si>
    <t>CNAG_02488</t>
  </si>
  <si>
    <t>gene</t>
  </si>
  <si>
    <t>CNAG_03012</t>
  </si>
  <si>
    <t>CNAG_06193</t>
  </si>
  <si>
    <t>CNAG_07912</t>
  </si>
  <si>
    <t>CNAG_02876</t>
  </si>
  <si>
    <t>CNAG_03498</t>
  </si>
  <si>
    <t>CNAG_07448</t>
  </si>
  <si>
    <t>CNAG_00799</t>
  </si>
  <si>
    <t>CNAG_01983</t>
  </si>
  <si>
    <t>CNAG_06534</t>
  </si>
  <si>
    <t>CNAG_04576</t>
  </si>
  <si>
    <t>CNAG_05408</t>
  </si>
  <si>
    <t>CNAG_06428</t>
  </si>
  <si>
    <t>CNAG_02705</t>
  </si>
  <si>
    <t>CNAG_02965</t>
  </si>
  <si>
    <t>CNAG_04784</t>
  </si>
  <si>
    <t>CNAG_07989</t>
  </si>
  <si>
    <t>CNAG_04836</t>
  </si>
  <si>
    <t>CNAG_05940</t>
  </si>
  <si>
    <t>CNAG_02796</t>
  </si>
  <si>
    <t>CNAG_01681</t>
  </si>
  <si>
    <t>CNAG_07631</t>
  </si>
  <si>
    <t>CNAG_01847</t>
  </si>
  <si>
    <t>CNAG_07990</t>
  </si>
  <si>
    <t>CNAG_06201</t>
  </si>
  <si>
    <t>CNAG_02877</t>
  </si>
  <si>
    <t>CNAG_08005</t>
  </si>
  <si>
    <t>CNAG_02714</t>
  </si>
  <si>
    <t>CNAG_04270</t>
  </si>
  <si>
    <t>CNAG_02254</t>
  </si>
  <si>
    <t>CNAG_06347</t>
  </si>
  <si>
    <r>
      <t xml:space="preserve">fold change in Cqs2 binding level, </t>
    </r>
    <r>
      <rPr>
        <b/>
        <i/>
        <sz val="10"/>
        <color theme="1"/>
        <rFont val="Arial"/>
        <family val="2"/>
      </rPr>
      <t>qsp1∆</t>
    </r>
    <r>
      <rPr>
        <b/>
        <sz val="10"/>
        <color theme="1"/>
        <rFont val="Arial"/>
        <family val="2"/>
      </rPr>
      <t xml:space="preserve"> vs WT</t>
    </r>
  </si>
  <si>
    <r>
      <t xml:space="preserve">fold change in Liv3 binding level, </t>
    </r>
    <r>
      <rPr>
        <b/>
        <i/>
        <sz val="10"/>
        <color theme="1"/>
        <rFont val="Arial"/>
        <family val="2"/>
      </rPr>
      <t>qsp1∆</t>
    </r>
    <r>
      <rPr>
        <b/>
        <sz val="10"/>
        <color theme="1"/>
        <rFont val="Arial"/>
        <family val="2"/>
      </rPr>
      <t xml:space="preserve"> vs WT</t>
    </r>
  </si>
  <si>
    <r>
      <t xml:space="preserve">fold change in Nrg1 binding level, </t>
    </r>
    <r>
      <rPr>
        <b/>
        <i/>
        <sz val="10"/>
        <color theme="1"/>
        <rFont val="Arial"/>
        <family val="2"/>
      </rPr>
      <t>qsp1∆</t>
    </r>
    <r>
      <rPr>
        <b/>
        <sz val="10"/>
        <color theme="1"/>
        <rFont val="Arial"/>
        <family val="2"/>
      </rPr>
      <t xml:space="preserve"> vs WT</t>
    </r>
  </si>
  <si>
    <r>
      <t xml:space="preserve">log2fold change in expression, </t>
    </r>
    <r>
      <rPr>
        <b/>
        <i/>
        <sz val="10"/>
        <color theme="1"/>
        <rFont val="Arial"/>
        <family val="2"/>
      </rPr>
      <t>qsp1∆</t>
    </r>
    <r>
      <rPr>
        <b/>
        <sz val="10"/>
        <color theme="1"/>
        <rFont val="Arial"/>
        <family val="2"/>
      </rPr>
      <t xml:space="preserve"> vs W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right"/>
    </xf>
    <xf numFmtId="0" fontId="3" fillId="0" borderId="0" xfId="0" applyFont="1" applyAlignment="1"/>
    <xf numFmtId="0" fontId="2" fillId="0" borderId="0" xfId="0" applyFont="1" applyAlignment="1">
      <alignment wrapText="1"/>
    </xf>
    <xf numFmtId="0" fontId="0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E46"/>
  <sheetViews>
    <sheetView tabSelected="1" workbookViewId="0">
      <selection sqref="A1:XFD1"/>
    </sheetView>
  </sheetViews>
  <sheetFormatPr baseColWidth="10" defaultColWidth="14.5" defaultRowHeight="15.75" customHeight="1" x14ac:dyDescent="0.15"/>
  <sheetData>
    <row r="1" spans="1:5" s="5" customFormat="1" ht="62" customHeight="1" x14ac:dyDescent="0.15">
      <c r="A1" s="4" t="s">
        <v>14</v>
      </c>
      <c r="B1" s="4" t="s">
        <v>45</v>
      </c>
      <c r="C1" s="4" t="s">
        <v>46</v>
      </c>
      <c r="D1" s="4" t="s">
        <v>47</v>
      </c>
      <c r="E1" s="4" t="s">
        <v>48</v>
      </c>
    </row>
    <row r="2" spans="1:5" ht="15.75" customHeight="1" x14ac:dyDescent="0.15">
      <c r="A2" s="3" t="s">
        <v>2</v>
      </c>
      <c r="B2" s="2">
        <v>-3.6721887050725099</v>
      </c>
      <c r="C2" s="2">
        <v>-3.35679362004633</v>
      </c>
      <c r="D2" s="2">
        <v>-2.9982598820123698</v>
      </c>
      <c r="E2" s="2">
        <v>-3.13452431741052</v>
      </c>
    </row>
    <row r="3" spans="1:5" ht="15.75" customHeight="1" x14ac:dyDescent="0.15">
      <c r="A3" s="3" t="s">
        <v>15</v>
      </c>
      <c r="B3" s="2">
        <v>-1.4759718050438699</v>
      </c>
      <c r="C3" s="2">
        <v>-1.7970240526251899</v>
      </c>
      <c r="D3" s="2">
        <v>-1.6103371720672399</v>
      </c>
      <c r="E3" s="2">
        <v>-5.0916387448745404</v>
      </c>
    </row>
    <row r="4" spans="1:5" ht="15.75" customHeight="1" x14ac:dyDescent="0.15">
      <c r="A4" s="3" t="s">
        <v>0</v>
      </c>
      <c r="B4" s="2">
        <v>-2.18238144252821</v>
      </c>
      <c r="C4" s="2">
        <v>-1.9920591551770299</v>
      </c>
      <c r="D4" s="2">
        <v>-1.8157573007048899</v>
      </c>
      <c r="E4" s="2">
        <v>-3.3537114526155798</v>
      </c>
    </row>
    <row r="5" spans="1:5" ht="15.75" customHeight="1" x14ac:dyDescent="0.15">
      <c r="A5" s="3" t="s">
        <v>8</v>
      </c>
      <c r="B5" s="2">
        <v>-2.29212444310979</v>
      </c>
      <c r="C5" s="2">
        <v>-1.86599397712562</v>
      </c>
      <c r="D5" s="2">
        <v>-1.35268552531679</v>
      </c>
      <c r="E5" s="2">
        <v>-2.23171632585932</v>
      </c>
    </row>
    <row r="6" spans="1:5" ht="15.75" customHeight="1" x14ac:dyDescent="0.15">
      <c r="A6" s="3" t="s">
        <v>1</v>
      </c>
      <c r="B6" s="2">
        <v>-1.75914670000841</v>
      </c>
      <c r="C6" s="2">
        <v>-1.5134746967886099</v>
      </c>
      <c r="D6" s="2">
        <v>-1.00693685597785</v>
      </c>
      <c r="E6" s="2">
        <v>-3.0291597695780701</v>
      </c>
    </row>
    <row r="7" spans="1:5" ht="15.75" customHeight="1" x14ac:dyDescent="0.15">
      <c r="A7" s="3" t="s">
        <v>16</v>
      </c>
      <c r="B7" s="2">
        <v>-2.50181982800044</v>
      </c>
      <c r="C7" s="2">
        <v>-2.8037923154798299</v>
      </c>
      <c r="D7" s="2">
        <v>-1.3677020215050999</v>
      </c>
      <c r="E7" s="2">
        <v>-0.54069269612274096</v>
      </c>
    </row>
    <row r="8" spans="1:5" ht="15.75" customHeight="1" x14ac:dyDescent="0.15">
      <c r="A8" s="3" t="s">
        <v>3</v>
      </c>
      <c r="B8" s="2">
        <v>-1.15106491365437</v>
      </c>
      <c r="C8" s="2">
        <v>-0.920999994969673</v>
      </c>
      <c r="D8" s="2">
        <v>-0.93441180474059005</v>
      </c>
      <c r="E8" s="2">
        <v>-4.0540703294634497</v>
      </c>
    </row>
    <row r="9" spans="1:5" ht="15.75" customHeight="1" x14ac:dyDescent="0.15">
      <c r="A9" s="3" t="s">
        <v>7</v>
      </c>
      <c r="B9" s="2">
        <v>-1.96282779429287</v>
      </c>
      <c r="C9" s="2">
        <v>-2.09629574581168</v>
      </c>
      <c r="D9" s="2">
        <v>-1.8588096963944301</v>
      </c>
      <c r="E9" s="2">
        <v>-1.055923055939</v>
      </c>
    </row>
    <row r="10" spans="1:5" ht="15.75" customHeight="1" x14ac:dyDescent="0.15">
      <c r="A10" s="3" t="s">
        <v>9</v>
      </c>
      <c r="B10" s="2">
        <v>-1.5894852287111301</v>
      </c>
      <c r="C10" s="2">
        <v>-1.9841393342006299</v>
      </c>
      <c r="D10" s="2">
        <v>-1.27351039624291</v>
      </c>
      <c r="E10" s="2">
        <v>-1.85375778692462</v>
      </c>
    </row>
    <row r="11" spans="1:5" ht="15.75" customHeight="1" x14ac:dyDescent="0.15">
      <c r="A11" s="3" t="s">
        <v>17</v>
      </c>
      <c r="B11" s="2">
        <v>-1.5811215433604699</v>
      </c>
      <c r="C11" s="2">
        <v>-1.05237664441584</v>
      </c>
      <c r="D11" s="2">
        <v>-1.17291254880511</v>
      </c>
      <c r="E11" s="2">
        <v>-2.47006349824172</v>
      </c>
    </row>
    <row r="12" spans="1:5" ht="15.75" customHeight="1" x14ac:dyDescent="0.15">
      <c r="A12" s="3" t="s">
        <v>18</v>
      </c>
      <c r="B12" s="2">
        <v>-2.2059572691210199</v>
      </c>
      <c r="C12" s="2">
        <v>-2.08494873402991</v>
      </c>
      <c r="D12" s="2">
        <v>-1.8016487951850499</v>
      </c>
      <c r="E12" s="2">
        <v>1.3608706825256601E-2</v>
      </c>
    </row>
    <row r="13" spans="1:5" ht="15.75" customHeight="1" x14ac:dyDescent="0.15">
      <c r="A13" s="3" t="s">
        <v>6</v>
      </c>
      <c r="B13" s="2">
        <v>-1.9624381725422</v>
      </c>
      <c r="C13" s="2">
        <v>-1.55405065752434</v>
      </c>
      <c r="D13" s="2">
        <v>-1.3121227132643201</v>
      </c>
      <c r="E13" s="2">
        <v>-1.2431787858288601</v>
      </c>
    </row>
    <row r="14" spans="1:5" ht="15.75" customHeight="1" x14ac:dyDescent="0.15">
      <c r="A14" s="3" t="s">
        <v>12</v>
      </c>
      <c r="B14" s="2">
        <v>-1.6076957570822701</v>
      </c>
      <c r="C14" s="2">
        <v>-0.95939309853099597</v>
      </c>
      <c r="D14" s="2">
        <v>-0.89331719706321799</v>
      </c>
      <c r="E14" s="2">
        <v>-2.4155931535206498</v>
      </c>
    </row>
    <row r="15" spans="1:5" ht="15.75" customHeight="1" x14ac:dyDescent="0.15">
      <c r="A15" s="3" t="s">
        <v>19</v>
      </c>
      <c r="B15" s="2">
        <v>-1.20719881317413</v>
      </c>
      <c r="C15" s="2">
        <v>-0.73780678571310998</v>
      </c>
      <c r="D15" s="2">
        <v>-1.5654007132299399</v>
      </c>
      <c r="E15" s="2">
        <v>-1.7568141847038801</v>
      </c>
    </row>
    <row r="16" spans="1:5" ht="15.75" customHeight="1" x14ac:dyDescent="0.15">
      <c r="A16" s="3" t="s">
        <v>20</v>
      </c>
      <c r="B16" s="2">
        <v>-1.7563774327685999</v>
      </c>
      <c r="C16" s="2">
        <v>-1.7532679672688301</v>
      </c>
      <c r="D16" s="2">
        <v>-1.3687971356025199</v>
      </c>
      <c r="E16" s="2">
        <v>-0.32844022772486797</v>
      </c>
    </row>
    <row r="17" spans="1:5" ht="15.75" customHeight="1" x14ac:dyDescent="0.15">
      <c r="A17" s="3" t="s">
        <v>10</v>
      </c>
      <c r="B17" s="2">
        <v>-1.13085852598984</v>
      </c>
      <c r="C17" s="2">
        <v>-0.94904941784227104</v>
      </c>
      <c r="D17" s="2">
        <v>-0.84274182200403702</v>
      </c>
      <c r="E17" s="2">
        <v>-2.2683872076938898</v>
      </c>
    </row>
    <row r="18" spans="1:5" ht="15.75" customHeight="1" x14ac:dyDescent="0.15">
      <c r="A18" s="3" t="s">
        <v>4</v>
      </c>
      <c r="B18" s="2">
        <v>-1.64210564573145</v>
      </c>
      <c r="C18" s="2">
        <v>-1.0780819016709999</v>
      </c>
      <c r="D18" s="2">
        <v>-1.1670345938059501</v>
      </c>
      <c r="E18" s="2">
        <v>-1.1696830486610099</v>
      </c>
    </row>
    <row r="19" spans="1:5" ht="15.75" customHeight="1" x14ac:dyDescent="0.15">
      <c r="A19" s="3" t="s">
        <v>11</v>
      </c>
      <c r="B19" s="2">
        <v>-1.3084625527676601</v>
      </c>
      <c r="C19" s="2">
        <v>-1.0468062166068499</v>
      </c>
      <c r="D19" s="2">
        <v>-0.74899438258066398</v>
      </c>
      <c r="E19" s="2">
        <v>-1.9425598118564</v>
      </c>
    </row>
    <row r="20" spans="1:5" ht="15.75" customHeight="1" x14ac:dyDescent="0.15">
      <c r="A20" s="3" t="s">
        <v>5</v>
      </c>
      <c r="B20" s="2">
        <v>-1.48850572575624</v>
      </c>
      <c r="C20" s="2">
        <v>-0.91395350647224005</v>
      </c>
      <c r="D20" s="2">
        <v>-1.24180388735542</v>
      </c>
      <c r="E20" s="2">
        <v>-1.24105066150017</v>
      </c>
    </row>
    <row r="21" spans="1:5" ht="15.75" customHeight="1" x14ac:dyDescent="0.15">
      <c r="A21" s="3" t="s">
        <v>21</v>
      </c>
      <c r="B21" s="2">
        <v>-1.77612851463406</v>
      </c>
      <c r="C21" s="2">
        <v>-1.8687814531706599</v>
      </c>
      <c r="D21" s="2">
        <v>-1.04314140582522</v>
      </c>
      <c r="E21" s="2">
        <v>0.19311902789431601</v>
      </c>
    </row>
    <row r="22" spans="1:5" ht="15.75" customHeight="1" x14ac:dyDescent="0.15">
      <c r="A22" s="3" t="s">
        <v>22</v>
      </c>
      <c r="B22" s="2">
        <v>-1.67378481361058</v>
      </c>
      <c r="C22" s="2">
        <v>-1.24956388413986</v>
      </c>
      <c r="D22" s="2">
        <v>-1.1730209269602201</v>
      </c>
      <c r="E22" s="2">
        <v>-0.35944092677675599</v>
      </c>
    </row>
    <row r="23" spans="1:5" ht="15.75" customHeight="1" x14ac:dyDescent="0.15">
      <c r="A23" s="3" t="s">
        <v>23</v>
      </c>
      <c r="B23" s="2">
        <v>-1.48650580190267</v>
      </c>
      <c r="C23" s="2">
        <v>-0.97206496332077097</v>
      </c>
      <c r="D23" s="2">
        <v>-1.00758358922309</v>
      </c>
      <c r="E23" s="2">
        <v>-0.78623373227077697</v>
      </c>
    </row>
    <row r="24" spans="1:5" ht="15.75" customHeight="1" x14ac:dyDescent="0.15">
      <c r="A24" s="3" t="s">
        <v>24</v>
      </c>
      <c r="B24" s="2">
        <v>-1.20815349660087</v>
      </c>
      <c r="C24" s="2">
        <v>-1.2643496799760501</v>
      </c>
      <c r="D24" s="2">
        <v>-1.3827338965486</v>
      </c>
      <c r="E24" s="2">
        <v>-0.23174833930616801</v>
      </c>
    </row>
    <row r="25" spans="1:5" ht="15.75" customHeight="1" x14ac:dyDescent="0.15">
      <c r="A25" s="3" t="s">
        <v>25</v>
      </c>
      <c r="B25" s="2">
        <v>-1.67280819514554</v>
      </c>
      <c r="C25" s="2">
        <v>-1.8234544425173</v>
      </c>
      <c r="D25" s="2">
        <v>-0.82347036134045903</v>
      </c>
      <c r="E25" s="2">
        <v>0.43880029778865198</v>
      </c>
    </row>
    <row r="26" spans="1:5" ht="15.75" customHeight="1" x14ac:dyDescent="0.15">
      <c r="A26" s="3" t="s">
        <v>26</v>
      </c>
      <c r="B26" s="2">
        <v>-1.2448840007978199</v>
      </c>
      <c r="C26" s="2">
        <v>-1.3250857850137501</v>
      </c>
      <c r="D26" s="2">
        <v>-0.72154609951950699</v>
      </c>
      <c r="E26" s="2">
        <v>-0.52180410870669702</v>
      </c>
    </row>
    <row r="27" spans="1:5" ht="15.75" customHeight="1" x14ac:dyDescent="0.15">
      <c r="A27" s="3" t="s">
        <v>27</v>
      </c>
      <c r="B27" s="2">
        <v>-1.9945048507054099</v>
      </c>
      <c r="C27" s="2">
        <v>-1.62931773868633</v>
      </c>
      <c r="D27" s="2">
        <v>-0.833588254791094</v>
      </c>
      <c r="E27" s="2">
        <v>0.72068391304955304</v>
      </c>
    </row>
    <row r="28" spans="1:5" ht="15.75" customHeight="1" x14ac:dyDescent="0.15">
      <c r="A28" s="3" t="s">
        <v>28</v>
      </c>
      <c r="B28" s="2">
        <v>-1.1511857463727</v>
      </c>
      <c r="C28" s="2">
        <v>-1.6655698282970299</v>
      </c>
      <c r="D28" s="2">
        <v>-0.91749964213771795</v>
      </c>
      <c r="E28" s="2">
        <v>3.12120141212128E-2</v>
      </c>
    </row>
    <row r="29" spans="1:5" ht="15.75" customHeight="1" x14ac:dyDescent="0.15">
      <c r="A29" s="3" t="s">
        <v>29</v>
      </c>
      <c r="B29" s="2">
        <v>-1.4504448435928301</v>
      </c>
      <c r="C29" s="2">
        <v>-1.1935191137941601</v>
      </c>
      <c r="D29" s="2">
        <v>-1.1275369156764801</v>
      </c>
      <c r="E29" s="2">
        <v>0.12775469915048801</v>
      </c>
    </row>
    <row r="30" spans="1:5" ht="15.75" customHeight="1" x14ac:dyDescent="0.15">
      <c r="A30" s="3" t="s">
        <v>30</v>
      </c>
      <c r="B30" s="2">
        <v>-1.1329733505324699</v>
      </c>
      <c r="C30" s="2">
        <v>-0.83275281750511598</v>
      </c>
      <c r="D30" s="2">
        <v>-0.97011708586891798</v>
      </c>
      <c r="E30" s="2">
        <v>-0.70323428486256601</v>
      </c>
    </row>
    <row r="31" spans="1:5" ht="15.75" customHeight="1" x14ac:dyDescent="0.15">
      <c r="A31" s="3" t="s">
        <v>31</v>
      </c>
      <c r="B31" s="2">
        <v>-1.18319302186661</v>
      </c>
      <c r="C31" s="2">
        <v>-1.3454196174959201</v>
      </c>
      <c r="D31" s="2">
        <v>-1.17180274317718</v>
      </c>
      <c r="E31" s="2">
        <v>0.154785774472492</v>
      </c>
    </row>
    <row r="32" spans="1:5" ht="15.75" customHeight="1" x14ac:dyDescent="0.15">
      <c r="A32" s="3" t="s">
        <v>32</v>
      </c>
      <c r="B32" s="2">
        <v>-1.0623860090319499</v>
      </c>
      <c r="C32" s="2">
        <v>-0.68269362495443797</v>
      </c>
      <c r="D32" s="2">
        <v>-1.0783086203785801</v>
      </c>
      <c r="E32" s="2">
        <v>-0.61035525469641105</v>
      </c>
    </row>
    <row r="33" spans="1:5" ht="15.75" customHeight="1" x14ac:dyDescent="0.15">
      <c r="A33" s="3" t="s">
        <v>33</v>
      </c>
      <c r="B33" s="2">
        <v>-1.1553907276258899</v>
      </c>
      <c r="C33" s="2">
        <v>-1.02615866507096</v>
      </c>
      <c r="D33" s="2">
        <v>-0.63160627857277996</v>
      </c>
      <c r="E33" s="2">
        <v>-0.58845971357683902</v>
      </c>
    </row>
    <row r="34" spans="1:5" ht="15.75" customHeight="1" x14ac:dyDescent="0.15">
      <c r="A34" s="3" t="s">
        <v>34</v>
      </c>
      <c r="B34" s="2">
        <v>-1.04849045235039</v>
      </c>
      <c r="C34" s="2">
        <v>-0.59388355061519305</v>
      </c>
      <c r="D34" s="2">
        <v>-1.33568253720783</v>
      </c>
      <c r="E34" s="2">
        <v>-0.328654140775476</v>
      </c>
    </row>
    <row r="35" spans="1:5" ht="15.75" customHeight="1" x14ac:dyDescent="0.15">
      <c r="A35" s="3" t="s">
        <v>35</v>
      </c>
      <c r="B35" s="2">
        <v>-1.68279212437851</v>
      </c>
      <c r="C35" s="2">
        <v>-1.0416069730308799</v>
      </c>
      <c r="D35" s="2">
        <v>-0.86908517632990501</v>
      </c>
      <c r="E35" s="2">
        <v>0.32393086346734401</v>
      </c>
    </row>
    <row r="36" spans="1:5" ht="15.75" customHeight="1" x14ac:dyDescent="0.15">
      <c r="A36" s="3" t="s">
        <v>36</v>
      </c>
      <c r="B36" s="2">
        <v>-0.92281816360072899</v>
      </c>
      <c r="C36" s="2">
        <v>-0.65612153625223701</v>
      </c>
      <c r="D36" s="2">
        <v>-0.81945169932343698</v>
      </c>
      <c r="E36" s="2">
        <v>-0.68522524818133401</v>
      </c>
    </row>
    <row r="37" spans="1:5" ht="15.75" customHeight="1" x14ac:dyDescent="0.15">
      <c r="A37" s="3" t="s">
        <v>37</v>
      </c>
      <c r="B37" s="2">
        <v>-0.87026032228299899</v>
      </c>
      <c r="C37" s="2">
        <v>-0.60432869069810602</v>
      </c>
      <c r="D37" s="2">
        <v>-1.15628219730099</v>
      </c>
      <c r="E37" s="2">
        <v>-0.39447037749314001</v>
      </c>
    </row>
    <row r="38" spans="1:5" ht="15.75" customHeight="1" x14ac:dyDescent="0.15">
      <c r="A38" s="3" t="s">
        <v>38</v>
      </c>
      <c r="B38" s="2">
        <v>-1.4358080773325601</v>
      </c>
      <c r="C38" s="2">
        <v>-0.69870365364876497</v>
      </c>
      <c r="D38" s="2">
        <v>-1.1691409890848401</v>
      </c>
      <c r="E38" s="2">
        <v>0.464121795254547</v>
      </c>
    </row>
    <row r="39" spans="1:5" ht="15.75" customHeight="1" x14ac:dyDescent="0.15">
      <c r="A39" s="3" t="s">
        <v>39</v>
      </c>
      <c r="B39" s="2">
        <v>-1.1326083989756499</v>
      </c>
      <c r="C39" s="2">
        <v>-1.2465121127524099</v>
      </c>
      <c r="D39" s="2">
        <v>-0.80042270886732803</v>
      </c>
      <c r="E39" s="2">
        <v>0.59988188604037895</v>
      </c>
    </row>
    <row r="40" spans="1:5" ht="15.75" customHeight="1" x14ac:dyDescent="0.15">
      <c r="A40" s="3" t="s">
        <v>40</v>
      </c>
      <c r="B40" s="2">
        <v>-0.85596085814356904</v>
      </c>
      <c r="C40" s="2">
        <v>-0.66015173109173197</v>
      </c>
      <c r="D40" s="2">
        <v>-0.79059681689892503</v>
      </c>
      <c r="E40" s="2">
        <v>-0.26832244432143298</v>
      </c>
    </row>
    <row r="41" spans="1:5" ht="15.75" customHeight="1" x14ac:dyDescent="0.15">
      <c r="A41" s="3" t="s">
        <v>41</v>
      </c>
      <c r="B41" s="2">
        <v>-1.1774756246268701</v>
      </c>
      <c r="C41" s="2">
        <v>-0.73391625583751696</v>
      </c>
      <c r="D41" s="2">
        <v>-0.66890086775240998</v>
      </c>
      <c r="E41" s="2">
        <v>6.4365720802669502E-2</v>
      </c>
    </row>
    <row r="42" spans="1:5" ht="15.75" customHeight="1" x14ac:dyDescent="0.15">
      <c r="A42" s="3" t="s">
        <v>42</v>
      </c>
      <c r="B42" s="2">
        <v>-1.4398732267863801</v>
      </c>
      <c r="C42" s="2">
        <v>-0.94664599831288199</v>
      </c>
      <c r="D42" s="2">
        <v>-0.78351590926551895</v>
      </c>
      <c r="E42" s="2">
        <v>0.685433934294292</v>
      </c>
    </row>
    <row r="43" spans="1:5" ht="15.75" customHeight="1" x14ac:dyDescent="0.15">
      <c r="A43" s="3" t="s">
        <v>13</v>
      </c>
      <c r="B43" s="2">
        <v>-0.66543358675413</v>
      </c>
      <c r="C43" s="2">
        <v>0.89471733778379203</v>
      </c>
      <c r="D43" s="2">
        <v>-0.598132236579484</v>
      </c>
      <c r="E43" s="2">
        <v>-1.8461197509639899</v>
      </c>
    </row>
    <row r="44" spans="1:5" ht="15.75" customHeight="1" x14ac:dyDescent="0.15">
      <c r="A44" s="3" t="s">
        <v>43</v>
      </c>
      <c r="B44" s="2">
        <v>-0.65429158932534204</v>
      </c>
      <c r="C44" s="2">
        <v>-0.69596329467255003</v>
      </c>
      <c r="D44" s="2">
        <v>-0.61610924562992297</v>
      </c>
      <c r="E44" s="2">
        <v>0.74117597252099898</v>
      </c>
    </row>
    <row r="45" spans="1:5" ht="15.75" customHeight="1" x14ac:dyDescent="0.15">
      <c r="A45" s="3" t="s">
        <v>44</v>
      </c>
      <c r="B45" s="2">
        <v>-0.60801677184027803</v>
      </c>
      <c r="C45" s="2">
        <v>0.96311149085404202</v>
      </c>
      <c r="D45" s="2">
        <v>-0.88448368497583796</v>
      </c>
      <c r="E45" s="2">
        <v>0.83644211073102803</v>
      </c>
    </row>
    <row r="46" spans="1:5" ht="15.75" customHeight="1" x14ac:dyDescent="0.15">
      <c r="A46" s="1"/>
      <c r="B46" s="2"/>
      <c r="C46" s="2"/>
      <c r="D46" s="2"/>
      <c r="E46" s="2"/>
    </row>
  </sheetData>
  <conditionalFormatting sqref="A2:E45">
    <cfRule type="colorScale" priority="1">
      <colorScale>
        <cfvo type="min"/>
        <cfvo type="formula" val="0"/>
        <cfvo type="max"/>
        <color rgb="FFA4C2F4"/>
        <color rgb="FFFFFFFF"/>
        <color rgb="FFFBBC04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4C,4D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0-03-19T19:04:15Z</dcterms:modified>
</cp:coreProperties>
</file>